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LaboratorioAnalisi\Farmacocinetica\Paper Shortening Sample Time\GFR PlosONE rev3\Finale Supplementary\Finale Supplementary da caricare Plos Rev 4\"/>
    </mc:Choice>
  </mc:AlternateContent>
  <bookViews>
    <workbookView xWindow="0" yWindow="0" windowWidth="28800" windowHeight="12300"/>
  </bookViews>
  <sheets>
    <sheet name="Phase A" sheetId="3" r:id="rId1"/>
  </sheets>
  <calcPr calcId="162913"/>
</workbook>
</file>

<file path=xl/calcChain.xml><?xml version="1.0" encoding="utf-8"?>
<calcChain xmlns="http://schemas.openxmlformats.org/spreadsheetml/2006/main">
  <c r="H4" i="3" l="1"/>
  <c r="J4" i="3" s="1"/>
  <c r="H3" i="3"/>
  <c r="J3" i="3" s="1"/>
  <c r="H5" i="3"/>
  <c r="J5" i="3" s="1"/>
  <c r="H6" i="3"/>
  <c r="J6" i="3" s="1"/>
  <c r="H7" i="3"/>
  <c r="J7" i="3" s="1"/>
  <c r="H8" i="3"/>
  <c r="J8" i="3" s="1"/>
  <c r="H9" i="3"/>
  <c r="J9" i="3" s="1"/>
  <c r="H10" i="3"/>
  <c r="J10" i="3" s="1"/>
  <c r="H11" i="3"/>
  <c r="J11" i="3" s="1"/>
  <c r="H12" i="3"/>
  <c r="J12" i="3" s="1"/>
  <c r="H14" i="3"/>
  <c r="J14" i="3" s="1"/>
  <c r="H15" i="3"/>
  <c r="J15" i="3" s="1"/>
  <c r="H16" i="3"/>
  <c r="J16" i="3" s="1"/>
  <c r="H18" i="3"/>
  <c r="J18" i="3" s="1"/>
  <c r="H19" i="3"/>
  <c r="J19" i="3" s="1"/>
  <c r="H17" i="3"/>
  <c r="J17" i="3" s="1"/>
  <c r="H20" i="3"/>
  <c r="J20" i="3" s="1"/>
  <c r="H21" i="3"/>
  <c r="J21" i="3" s="1"/>
  <c r="H22" i="3"/>
  <c r="J22" i="3" s="1"/>
  <c r="H23" i="3"/>
  <c r="J23" i="3" s="1"/>
  <c r="H24" i="3"/>
  <c r="J24" i="3" s="1"/>
  <c r="H40" i="3"/>
  <c r="J40" i="3" s="1"/>
  <c r="H25" i="3"/>
  <c r="J25" i="3" s="1"/>
  <c r="H26" i="3"/>
  <c r="J26" i="3" s="1"/>
  <c r="H27" i="3"/>
  <c r="J27" i="3" s="1"/>
  <c r="H28" i="3"/>
  <c r="J28" i="3" s="1"/>
  <c r="H29" i="3"/>
  <c r="J29" i="3" s="1"/>
  <c r="H30" i="3"/>
  <c r="J30" i="3" s="1"/>
  <c r="H31" i="3"/>
  <c r="J31" i="3" s="1"/>
  <c r="H32" i="3"/>
  <c r="J32" i="3" s="1"/>
  <c r="H33" i="3"/>
  <c r="J33" i="3" s="1"/>
  <c r="H34" i="3"/>
  <c r="J34" i="3" s="1"/>
  <c r="H35" i="3"/>
  <c r="J35" i="3" s="1"/>
  <c r="H36" i="3"/>
  <c r="J36" i="3" s="1"/>
  <c r="H37" i="3"/>
  <c r="J37" i="3" s="1"/>
  <c r="H38" i="3"/>
  <c r="J38" i="3" s="1"/>
  <c r="H39" i="3"/>
  <c r="J39" i="3" s="1"/>
  <c r="H13" i="3"/>
  <c r="J13" i="3" s="1"/>
  <c r="H41" i="3"/>
  <c r="J41" i="3" s="1"/>
  <c r="H2" i="3"/>
  <c r="J2" i="3" s="1"/>
  <c r="D32" i="3" l="1"/>
</calcChain>
</file>

<file path=xl/sharedStrings.xml><?xml version="1.0" encoding="utf-8"?>
<sst xmlns="http://schemas.openxmlformats.org/spreadsheetml/2006/main" count="54" uniqueCount="16">
  <si>
    <t>ID</t>
  </si>
  <si>
    <t>M</t>
  </si>
  <si>
    <t>F</t>
  </si>
  <si>
    <t>Height (cm)</t>
  </si>
  <si>
    <t>Weight (kg)</t>
  </si>
  <si>
    <r>
      <t>BMI (kg/m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</si>
  <si>
    <t>Gender</t>
  </si>
  <si>
    <t>Serum Creatinine</t>
  </si>
  <si>
    <r>
      <t>BSA (m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</si>
  <si>
    <r>
      <t>Two-compartment (mL/min/1.73m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</si>
  <si>
    <r>
      <t>popPK model  (mL/min/1.73m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</si>
  <si>
    <r>
      <t>CKD-Epi  (mL/min/1.73m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</si>
  <si>
    <r>
      <t>MDRD  (mL/min/1.73m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</si>
  <si>
    <r>
      <t>Two-compartment (mL/min</t>
    </r>
    <r>
      <rPr>
        <b/>
        <sz val="11"/>
        <rFont val="Calibri"/>
        <family val="2"/>
        <scheme val="minor"/>
      </rPr>
      <t>)</t>
    </r>
  </si>
  <si>
    <t>Time (months)</t>
  </si>
  <si>
    <t>Age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C6EFCE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3" fillId="20" borderId="2" applyNumberFormat="0" applyAlignment="0" applyProtection="0"/>
    <xf numFmtId="0" fontId="4" fillId="0" borderId="3" applyNumberFormat="0" applyFill="0" applyAlignment="0" applyProtection="0"/>
    <xf numFmtId="0" fontId="5" fillId="21" borderId="4" applyNumberFormat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6" fillId="28" borderId="2" applyNumberFormat="0" applyAlignment="0" applyProtection="0"/>
    <xf numFmtId="0" fontId="7" fillId="29" borderId="0" applyNumberFormat="0" applyBorder="0" applyAlignment="0" applyProtection="0"/>
    <xf numFmtId="0" fontId="1" fillId="30" borderId="5" applyNumberFormat="0" applyFont="0" applyAlignment="0" applyProtection="0"/>
    <xf numFmtId="0" fontId="8" fillId="20" borderId="6" applyNumberFormat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7" applyNumberFormat="0" applyFill="0" applyAlignment="0" applyProtection="0"/>
    <xf numFmtId="0" fontId="13" fillId="0" borderId="8" applyNumberFormat="0" applyFill="0" applyAlignment="0" applyProtection="0"/>
    <xf numFmtId="0" fontId="14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5" fillId="0" borderId="10" applyNumberFormat="0" applyFill="0" applyAlignment="0" applyProtection="0"/>
    <xf numFmtId="0" fontId="16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18" fillId="0" borderId="0" xfId="0" applyFont="1"/>
    <xf numFmtId="1" fontId="0" fillId="0" borderId="0" xfId="0" applyNumberFormat="1"/>
    <xf numFmtId="1" fontId="18" fillId="0" borderId="0" xfId="0" applyNumberFormat="1" applyFont="1"/>
    <xf numFmtId="2" fontId="0" fillId="0" borderId="0" xfId="0" applyNumberFormat="1"/>
    <xf numFmtId="2" fontId="18" fillId="0" borderId="0" xfId="0" applyNumberFormat="1" applyFont="1"/>
    <xf numFmtId="0" fontId="19" fillId="0" borderId="1" xfId="0" applyFont="1" applyBorder="1"/>
    <xf numFmtId="0" fontId="19" fillId="0" borderId="0" xfId="0" applyFont="1"/>
    <xf numFmtId="2" fontId="19" fillId="0" borderId="1" xfId="0" applyNumberFormat="1" applyFont="1" applyBorder="1"/>
    <xf numFmtId="0" fontId="0" fillId="0" borderId="0" xfId="0" applyFill="1"/>
    <xf numFmtId="2" fontId="0" fillId="0" borderId="0" xfId="0" applyNumberFormat="1" applyFill="1"/>
    <xf numFmtId="0" fontId="18" fillId="0" borderId="0" xfId="0" applyFon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Fill="1" applyAlignment="1">
      <alignment horizontal="right"/>
    </xf>
    <xf numFmtId="0" fontId="0" fillId="0" borderId="0" xfId="0" applyFill="1" applyAlignment="1">
      <alignment horizontal="right"/>
    </xf>
    <xf numFmtId="0" fontId="19" fillId="0" borderId="1" xfId="0" applyFont="1" applyBorder="1" applyAlignment="1">
      <alignment horizontal="left"/>
    </xf>
    <xf numFmtId="0" fontId="19" fillId="0" borderId="1" xfId="0" applyFont="1" applyFill="1" applyBorder="1"/>
    <xf numFmtId="0" fontId="18" fillId="0" borderId="0" xfId="0" applyFont="1" applyFill="1"/>
    <xf numFmtId="1" fontId="18" fillId="0" borderId="0" xfId="0" applyNumberFormat="1" applyFont="1" applyFill="1"/>
    <xf numFmtId="0" fontId="18" fillId="0" borderId="0" xfId="0" applyFont="1" applyFill="1" applyAlignment="1">
      <alignment horizontal="right"/>
    </xf>
    <xf numFmtId="2" fontId="18" fillId="0" borderId="0" xfId="0" applyNumberFormat="1" applyFont="1" applyFill="1"/>
  </cellXfs>
  <cellStyles count="42">
    <cellStyle name="20% - Colore 1" xfId="1" builtinId="30" customBuiltin="1"/>
    <cellStyle name="20% - Colore 2" xfId="2" builtinId="34" customBuiltin="1"/>
    <cellStyle name="20% - Colore 3" xfId="3" builtinId="38" customBuiltin="1"/>
    <cellStyle name="20% - Colore 4" xfId="4" builtinId="42" customBuiltin="1"/>
    <cellStyle name="20% - Colore 5" xfId="5" builtinId="46" customBuiltin="1"/>
    <cellStyle name="20% - Colore 6" xfId="6" builtinId="50" customBuiltin="1"/>
    <cellStyle name="40% - Colore 1" xfId="7" builtinId="31" customBuiltin="1"/>
    <cellStyle name="40% - Colore 2" xfId="8" builtinId="35" customBuiltin="1"/>
    <cellStyle name="40% - Colore 3" xfId="9" builtinId="39" customBuiltin="1"/>
    <cellStyle name="40% - Colore 4" xfId="10" builtinId="43" customBuiltin="1"/>
    <cellStyle name="40% - Colore 5" xfId="11" builtinId="47" customBuiltin="1"/>
    <cellStyle name="40% - Colore 6" xfId="12" builtinId="51" customBuiltin="1"/>
    <cellStyle name="60% - Colore 1" xfId="13" builtinId="32" customBuiltin="1"/>
    <cellStyle name="60% - Colore 2" xfId="14" builtinId="36" customBuiltin="1"/>
    <cellStyle name="60% - Colore 3" xfId="15" builtinId="40" customBuiltin="1"/>
    <cellStyle name="60% - Colore 4" xfId="16" builtinId="44" customBuiltin="1"/>
    <cellStyle name="60% - Colore 5" xfId="17" builtinId="48" customBuiltin="1"/>
    <cellStyle name="60% - Colore 6" xfId="18" builtinId="52" customBuiltin="1"/>
    <cellStyle name="Calcolo" xfId="19" builtinId="22" customBuiltin="1"/>
    <cellStyle name="Cella collegata" xfId="20" builtinId="24" customBuiltin="1"/>
    <cellStyle name="Cella da controllare" xfId="21" builtinId="23" customBuiltin="1"/>
    <cellStyle name="Colore 1" xfId="22" builtinId="29" customBuiltin="1"/>
    <cellStyle name="Colore 2" xfId="23" builtinId="33" customBuiltin="1"/>
    <cellStyle name="Colore 3" xfId="24" builtinId="37" customBuiltin="1"/>
    <cellStyle name="Colore 4" xfId="25" builtinId="41" customBuiltin="1"/>
    <cellStyle name="Colore 5" xfId="26" builtinId="45" customBuiltin="1"/>
    <cellStyle name="Colore 6" xfId="27" builtinId="49" customBuiltin="1"/>
    <cellStyle name="Input" xfId="28" builtinId="20" customBuiltin="1"/>
    <cellStyle name="Neutrale" xfId="29" builtinId="28" customBuiltin="1"/>
    <cellStyle name="Normale" xfId="0" builtinId="0"/>
    <cellStyle name="Nota" xfId="30" builtinId="10" customBuiltin="1"/>
    <cellStyle name="Output" xfId="31" builtinId="21" customBuiltin="1"/>
    <cellStyle name="Testo avviso" xfId="32" builtinId="11" customBuiltin="1"/>
    <cellStyle name="Testo descrittivo" xfId="33" builtinId="53" customBuiltin="1"/>
    <cellStyle name="Titolo" xfId="34" builtinId="15" customBuiltin="1"/>
    <cellStyle name="Titolo 1" xfId="35" builtinId="16" customBuiltin="1"/>
    <cellStyle name="Titolo 2" xfId="36" builtinId="17" customBuiltin="1"/>
    <cellStyle name="Titolo 3" xfId="37" builtinId="18" customBuiltin="1"/>
    <cellStyle name="Titolo 4" xfId="38" builtinId="19" customBuiltin="1"/>
    <cellStyle name="Totale" xfId="39" builtinId="25" customBuiltin="1"/>
    <cellStyle name="Valore non valido" xfId="40" builtinId="27" customBuiltin="1"/>
    <cellStyle name="Valore valido" xfId="41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tabSelected="1" workbookViewId="0">
      <selection activeCell="A3" sqref="A3"/>
    </sheetView>
  </sheetViews>
  <sheetFormatPr defaultRowHeight="15" x14ac:dyDescent="0.25"/>
  <cols>
    <col min="1" max="1" width="11.28515625" customWidth="1"/>
    <col min="2" max="2" width="10.140625" bestFit="1" customWidth="1"/>
    <col min="3" max="3" width="9.140625" style="12" customWidth="1"/>
    <col min="4" max="4" width="12" style="4" customWidth="1"/>
    <col min="5" max="5" width="16.5703125" customWidth="1"/>
    <col min="6" max="6" width="12" customWidth="1"/>
    <col min="7" max="7" width="11.42578125" customWidth="1"/>
    <col min="8" max="8" width="9.140625" customWidth="1"/>
    <col min="9" max="9" width="14.140625" style="4" bestFit="1" customWidth="1"/>
    <col min="10" max="10" width="33.85546875" style="4" bestFit="1" customWidth="1"/>
    <col min="11" max="11" width="33.85546875" bestFit="1" customWidth="1"/>
    <col min="12" max="12" width="29.42578125" style="9" bestFit="1" customWidth="1"/>
    <col min="13" max="13" width="24.42578125" bestFit="1" customWidth="1"/>
    <col min="14" max="14" width="24" bestFit="1" customWidth="1"/>
    <col min="15" max="15" width="9" customWidth="1"/>
  </cols>
  <sheetData>
    <row r="1" spans="1:15" ht="17.25" x14ac:dyDescent="0.25">
      <c r="A1" s="6" t="s">
        <v>0</v>
      </c>
      <c r="B1" s="6" t="s">
        <v>15</v>
      </c>
      <c r="C1" s="15" t="s">
        <v>6</v>
      </c>
      <c r="D1" s="8" t="s">
        <v>5</v>
      </c>
      <c r="E1" s="6" t="s">
        <v>7</v>
      </c>
      <c r="F1" s="6" t="s">
        <v>3</v>
      </c>
      <c r="G1" s="6" t="s">
        <v>4</v>
      </c>
      <c r="H1" s="6" t="s">
        <v>8</v>
      </c>
      <c r="I1" s="8" t="s">
        <v>14</v>
      </c>
      <c r="J1" s="6" t="s">
        <v>13</v>
      </c>
      <c r="K1" s="6" t="s">
        <v>9</v>
      </c>
      <c r="L1" s="16" t="s">
        <v>10</v>
      </c>
      <c r="M1" s="6" t="s">
        <v>11</v>
      </c>
      <c r="N1" s="6" t="s">
        <v>12</v>
      </c>
      <c r="O1" s="7"/>
    </row>
    <row r="2" spans="1:15" x14ac:dyDescent="0.25">
      <c r="A2">
        <v>1</v>
      </c>
      <c r="B2" s="3">
        <v>50.496919917864474</v>
      </c>
      <c r="C2" s="11" t="s">
        <v>1</v>
      </c>
      <c r="D2" s="5">
        <v>25.75</v>
      </c>
      <c r="E2" s="5">
        <v>1.8</v>
      </c>
      <c r="F2" s="1">
        <v>174</v>
      </c>
      <c r="G2" s="3">
        <v>77.960700000000003</v>
      </c>
      <c r="H2">
        <f t="shared" ref="H2" si="0">ROUND(G2^0.425*F2^0.725*71.84/10000,2)</f>
        <v>1.93</v>
      </c>
      <c r="I2" s="4">
        <v>0</v>
      </c>
      <c r="J2" s="4">
        <f>K2*H2/1.73</f>
        <v>30.188323699421961</v>
      </c>
      <c r="K2" s="4">
        <v>27.06</v>
      </c>
      <c r="L2" s="10">
        <v>30.68</v>
      </c>
      <c r="M2" s="5">
        <v>42.6</v>
      </c>
      <c r="N2" s="5">
        <v>42.7</v>
      </c>
    </row>
    <row r="3" spans="1:15" x14ac:dyDescent="0.25">
      <c r="A3">
        <v>2</v>
      </c>
      <c r="B3" s="3">
        <v>54</v>
      </c>
      <c r="C3" s="11" t="s">
        <v>1</v>
      </c>
      <c r="D3" s="5">
        <v>22.83</v>
      </c>
      <c r="E3" s="5">
        <v>1.8</v>
      </c>
      <c r="F3" s="1">
        <v>170</v>
      </c>
      <c r="G3" s="1">
        <v>66</v>
      </c>
      <c r="H3">
        <f t="shared" ref="H3:H41" si="1">ROUND(G3^0.425*F3^0.725*71.84/10000,2)</f>
        <v>1.77</v>
      </c>
      <c r="I3" s="4">
        <v>0</v>
      </c>
      <c r="J3" s="4">
        <f>K3*H3/1.73</f>
        <v>42.950635838150284</v>
      </c>
      <c r="K3" s="4">
        <v>41.98</v>
      </c>
      <c r="L3" s="10">
        <v>48.58</v>
      </c>
      <c r="M3" s="5">
        <v>41.7</v>
      </c>
      <c r="N3" s="5">
        <v>42</v>
      </c>
    </row>
    <row r="4" spans="1:15" x14ac:dyDescent="0.25">
      <c r="A4">
        <v>2</v>
      </c>
      <c r="B4" s="3">
        <v>54.17</v>
      </c>
      <c r="C4" s="11" t="s">
        <v>1</v>
      </c>
      <c r="D4" s="5">
        <v>22.837370239999998</v>
      </c>
      <c r="E4" s="5">
        <v>2.1</v>
      </c>
      <c r="F4" s="1">
        <v>170</v>
      </c>
      <c r="G4" s="1">
        <v>66</v>
      </c>
      <c r="H4">
        <f t="shared" si="1"/>
        <v>1.77</v>
      </c>
      <c r="I4" s="4">
        <v>2.0041067761806981</v>
      </c>
      <c r="J4" s="4">
        <f>K4*H4/1.73</f>
        <v>35.829710982658966</v>
      </c>
      <c r="K4" s="4">
        <v>35.020000000000003</v>
      </c>
      <c r="L4" s="10">
        <v>36.44</v>
      </c>
      <c r="M4" s="5">
        <v>34.6</v>
      </c>
      <c r="N4" s="5">
        <v>35.19</v>
      </c>
    </row>
    <row r="5" spans="1:15" x14ac:dyDescent="0.25">
      <c r="A5">
        <v>2</v>
      </c>
      <c r="B5" s="3">
        <v>54.29</v>
      </c>
      <c r="C5" s="11" t="s">
        <v>1</v>
      </c>
      <c r="D5" s="5">
        <v>22.837370239999998</v>
      </c>
      <c r="E5" s="5">
        <v>1.8</v>
      </c>
      <c r="F5" s="1">
        <v>170</v>
      </c>
      <c r="G5" s="1">
        <v>66</v>
      </c>
      <c r="H5">
        <f t="shared" si="1"/>
        <v>1.77</v>
      </c>
      <c r="I5" s="4">
        <v>3.4496919917864473</v>
      </c>
      <c r="J5" s="4">
        <f>K5*H5/1.73</f>
        <v>42.950635838150284</v>
      </c>
      <c r="K5" s="4">
        <v>41.98</v>
      </c>
      <c r="L5" s="10">
        <v>48.53</v>
      </c>
      <c r="M5" s="5">
        <v>41.65</v>
      </c>
      <c r="N5" s="5">
        <v>42.02</v>
      </c>
    </row>
    <row r="6" spans="1:15" x14ac:dyDescent="0.25">
      <c r="A6">
        <v>3</v>
      </c>
      <c r="B6" s="3">
        <v>52.26</v>
      </c>
      <c r="C6" s="11" t="s">
        <v>2</v>
      </c>
      <c r="D6" s="5">
        <v>23.875432530000001</v>
      </c>
      <c r="E6" s="5">
        <v>2.4</v>
      </c>
      <c r="F6" s="1">
        <v>150</v>
      </c>
      <c r="G6" s="1">
        <v>69</v>
      </c>
      <c r="H6">
        <f t="shared" si="1"/>
        <v>1.64</v>
      </c>
      <c r="I6" s="4">
        <v>0</v>
      </c>
      <c r="J6" s="4">
        <f>K6*H6/1.73</f>
        <v>27.898959537572253</v>
      </c>
      <c r="K6" s="4">
        <v>29.43</v>
      </c>
      <c r="L6" s="10">
        <v>16.96</v>
      </c>
      <c r="M6" s="5">
        <v>22.42</v>
      </c>
      <c r="N6" s="5">
        <v>22.55</v>
      </c>
    </row>
    <row r="7" spans="1:15" x14ac:dyDescent="0.25">
      <c r="A7">
        <v>3</v>
      </c>
      <c r="B7" s="3">
        <v>52.38</v>
      </c>
      <c r="C7" s="11" t="s">
        <v>2</v>
      </c>
      <c r="D7" s="5">
        <v>23.875432530000001</v>
      </c>
      <c r="E7" s="5">
        <v>2.6</v>
      </c>
      <c r="F7" s="1">
        <v>150</v>
      </c>
      <c r="G7" s="1">
        <v>69</v>
      </c>
      <c r="H7">
        <f t="shared" si="1"/>
        <v>1.64</v>
      </c>
      <c r="I7" s="4">
        <v>1.4455852156057496</v>
      </c>
      <c r="J7" s="4">
        <f>K7*H7/1.73</f>
        <v>18.694104046242771</v>
      </c>
      <c r="K7" s="4">
        <v>19.72</v>
      </c>
      <c r="L7" s="10">
        <v>21.41</v>
      </c>
      <c r="M7" s="5">
        <v>20.329999999999998</v>
      </c>
      <c r="N7" s="5">
        <v>20.55</v>
      </c>
    </row>
    <row r="8" spans="1:15" x14ac:dyDescent="0.25">
      <c r="A8">
        <v>4</v>
      </c>
      <c r="B8" s="3">
        <v>62.25</v>
      </c>
      <c r="C8" s="11" t="s">
        <v>2</v>
      </c>
      <c r="D8" s="5">
        <v>18.339100349999999</v>
      </c>
      <c r="E8" s="5">
        <v>2</v>
      </c>
      <c r="F8" s="1">
        <v>160</v>
      </c>
      <c r="G8" s="1">
        <v>53</v>
      </c>
      <c r="H8">
        <f t="shared" si="1"/>
        <v>1.54</v>
      </c>
      <c r="I8" s="4">
        <v>0</v>
      </c>
      <c r="J8" s="4">
        <f>K8*H8/1.73</f>
        <v>29.972138728323703</v>
      </c>
      <c r="K8" s="4">
        <v>33.67</v>
      </c>
      <c r="L8" s="10">
        <v>34.81</v>
      </c>
      <c r="M8" s="5">
        <v>26.05</v>
      </c>
      <c r="N8" s="5">
        <v>26.85</v>
      </c>
    </row>
    <row r="9" spans="1:15" x14ac:dyDescent="0.25">
      <c r="A9">
        <v>4</v>
      </c>
      <c r="B9" s="3">
        <v>62.36</v>
      </c>
      <c r="C9" s="11" t="s">
        <v>2</v>
      </c>
      <c r="D9" s="5">
        <v>18.339100349999999</v>
      </c>
      <c r="E9" s="5">
        <v>2.4</v>
      </c>
      <c r="F9" s="1">
        <v>160</v>
      </c>
      <c r="G9" s="1">
        <v>53</v>
      </c>
      <c r="H9">
        <f t="shared" si="1"/>
        <v>1.54</v>
      </c>
      <c r="I9" s="4">
        <v>1.3798767967145791</v>
      </c>
      <c r="J9" s="4">
        <f>K9*H9/1.73</f>
        <v>27.648786127167629</v>
      </c>
      <c r="K9" s="4">
        <v>31.06</v>
      </c>
      <c r="L9" s="10">
        <v>31.58</v>
      </c>
      <c r="M9" s="5">
        <v>20.88</v>
      </c>
      <c r="N9" s="5">
        <v>21.75</v>
      </c>
    </row>
    <row r="10" spans="1:15" x14ac:dyDescent="0.25">
      <c r="A10">
        <v>4</v>
      </c>
      <c r="B10" s="3">
        <v>62.54</v>
      </c>
      <c r="C10" s="11" t="s">
        <v>2</v>
      </c>
      <c r="D10" s="5">
        <v>18.339100349999999</v>
      </c>
      <c r="E10" s="5">
        <v>2.4</v>
      </c>
      <c r="F10" s="1">
        <v>160</v>
      </c>
      <c r="G10" s="1">
        <v>53</v>
      </c>
      <c r="H10">
        <f t="shared" si="1"/>
        <v>1.54</v>
      </c>
      <c r="I10" s="4">
        <v>3.482546201232033</v>
      </c>
      <c r="J10" s="4">
        <f>K10*H10/1.73</f>
        <v>26.616184971098267</v>
      </c>
      <c r="K10" s="4">
        <v>29.9</v>
      </c>
      <c r="L10" s="10">
        <v>33.36</v>
      </c>
      <c r="M10" s="5">
        <v>20.86</v>
      </c>
      <c r="N10" s="5">
        <v>21.74</v>
      </c>
    </row>
    <row r="11" spans="1:15" x14ac:dyDescent="0.25">
      <c r="A11">
        <v>4</v>
      </c>
      <c r="B11" s="3">
        <v>62.84</v>
      </c>
      <c r="C11" s="11" t="s">
        <v>2</v>
      </c>
      <c r="D11" s="5">
        <v>18.339100349999999</v>
      </c>
      <c r="E11" s="5">
        <v>2.2000000000000002</v>
      </c>
      <c r="F11" s="1">
        <v>160</v>
      </c>
      <c r="G11" s="1">
        <v>53</v>
      </c>
      <c r="H11">
        <f t="shared" si="1"/>
        <v>1.54</v>
      </c>
      <c r="I11" s="4">
        <v>7.1622176591375775</v>
      </c>
      <c r="J11" s="4">
        <f>K11*H11/1.73</f>
        <v>25.948554913294796</v>
      </c>
      <c r="K11" s="4">
        <v>29.15</v>
      </c>
      <c r="L11" s="10">
        <v>33.130000000000003</v>
      </c>
      <c r="M11" s="5">
        <v>23.12</v>
      </c>
      <c r="N11" s="5">
        <v>24.01</v>
      </c>
    </row>
    <row r="12" spans="1:15" x14ac:dyDescent="0.25">
      <c r="A12">
        <v>4</v>
      </c>
      <c r="B12" s="3">
        <v>63.33</v>
      </c>
      <c r="C12" s="11" t="s">
        <v>2</v>
      </c>
      <c r="D12" s="5">
        <v>18.339100349999999</v>
      </c>
      <c r="E12" s="5">
        <v>2.2999999999999998</v>
      </c>
      <c r="F12" s="1">
        <v>160</v>
      </c>
      <c r="G12" s="1">
        <v>53</v>
      </c>
      <c r="H12">
        <f t="shared" si="1"/>
        <v>1.54</v>
      </c>
      <c r="I12" s="4">
        <v>12.9445585215606</v>
      </c>
      <c r="J12" s="4">
        <f>K12*H12/1.73</f>
        <v>29.162080924855488</v>
      </c>
      <c r="K12" s="4">
        <v>32.76</v>
      </c>
      <c r="L12" s="10">
        <v>30.96</v>
      </c>
      <c r="M12" s="5">
        <v>21.84</v>
      </c>
      <c r="N12" s="5">
        <v>22.78</v>
      </c>
    </row>
    <row r="13" spans="1:15" x14ac:dyDescent="0.25">
      <c r="A13">
        <v>5</v>
      </c>
      <c r="B13" s="2">
        <v>46.93</v>
      </c>
      <c r="C13" s="12" t="s">
        <v>1</v>
      </c>
      <c r="D13" s="4">
        <v>24.221453289999999</v>
      </c>
      <c r="E13" s="4">
        <v>1.7</v>
      </c>
      <c r="F13">
        <v>180</v>
      </c>
      <c r="G13">
        <v>70</v>
      </c>
      <c r="H13">
        <f t="shared" si="1"/>
        <v>1.89</v>
      </c>
      <c r="I13" s="4">
        <v>0</v>
      </c>
      <c r="J13" s="4">
        <f>K13*H13/1.73</f>
        <v>47.610520231213869</v>
      </c>
      <c r="K13" s="4">
        <v>43.58</v>
      </c>
      <c r="L13" s="10">
        <v>45.28</v>
      </c>
      <c r="M13" s="4">
        <v>47</v>
      </c>
      <c r="N13" s="4">
        <v>46.24</v>
      </c>
    </row>
    <row r="14" spans="1:15" x14ac:dyDescent="0.25">
      <c r="A14">
        <v>6</v>
      </c>
      <c r="B14" s="3">
        <v>31.87</v>
      </c>
      <c r="C14" s="11" t="s">
        <v>1</v>
      </c>
      <c r="D14" s="5">
        <v>31.833910039999999</v>
      </c>
      <c r="E14" s="5">
        <v>3.2</v>
      </c>
      <c r="F14" s="1">
        <v>187</v>
      </c>
      <c r="G14" s="1">
        <v>92</v>
      </c>
      <c r="H14">
        <f t="shared" si="1"/>
        <v>2.1800000000000002</v>
      </c>
      <c r="I14" s="4">
        <v>0</v>
      </c>
      <c r="J14" s="4">
        <f>K14*H14/1.73</f>
        <v>29.310289017341045</v>
      </c>
      <c r="K14" s="4">
        <v>23.26</v>
      </c>
      <c r="L14" s="10">
        <v>27.47</v>
      </c>
      <c r="M14" s="5">
        <v>24.32</v>
      </c>
      <c r="N14" s="5">
        <v>24.1</v>
      </c>
    </row>
    <row r="15" spans="1:15" x14ac:dyDescent="0.25">
      <c r="A15">
        <v>6</v>
      </c>
      <c r="B15" s="3">
        <v>32.020000000000003</v>
      </c>
      <c r="C15" s="11" t="s">
        <v>1</v>
      </c>
      <c r="D15" s="5">
        <v>31.833910039999999</v>
      </c>
      <c r="E15" s="5">
        <v>3.4</v>
      </c>
      <c r="F15" s="1">
        <v>187</v>
      </c>
      <c r="G15" s="1">
        <v>92</v>
      </c>
      <c r="H15">
        <f t="shared" si="1"/>
        <v>2.1800000000000002</v>
      </c>
      <c r="I15" s="4">
        <v>1.7741273100616017</v>
      </c>
      <c r="J15" s="4">
        <f>K15*H15/1.73</f>
        <v>26.764855491329477</v>
      </c>
      <c r="K15" s="4">
        <v>21.24</v>
      </c>
      <c r="L15" s="10">
        <v>17.11</v>
      </c>
      <c r="M15" s="5">
        <v>22.58</v>
      </c>
      <c r="N15" s="5">
        <v>22.45</v>
      </c>
    </row>
    <row r="16" spans="1:15" s="17" customFormat="1" x14ac:dyDescent="0.25">
      <c r="A16" s="17">
        <v>6</v>
      </c>
      <c r="B16" s="18">
        <v>32</v>
      </c>
      <c r="C16" s="19" t="s">
        <v>1</v>
      </c>
      <c r="D16" s="20">
        <v>31.833910039999999</v>
      </c>
      <c r="E16" s="20">
        <v>3.6</v>
      </c>
      <c r="F16" s="17">
        <v>187</v>
      </c>
      <c r="G16" s="17">
        <v>92</v>
      </c>
      <c r="H16" s="17">
        <f>ROUND(G16^0.425*F16^0.725*71.84/10000,2)</f>
        <v>2.1800000000000002</v>
      </c>
      <c r="I16" s="20">
        <v>3.68</v>
      </c>
      <c r="J16" s="20">
        <f>K16*H16/1.73</f>
        <v>19.103352601156068</v>
      </c>
      <c r="K16" s="20">
        <v>15.16</v>
      </c>
      <c r="L16" s="20">
        <v>30.18</v>
      </c>
      <c r="M16" s="20">
        <v>19.59</v>
      </c>
      <c r="N16" s="20">
        <v>19.86</v>
      </c>
    </row>
    <row r="17" spans="1:14" x14ac:dyDescent="0.25">
      <c r="A17">
        <v>7</v>
      </c>
      <c r="B17" s="3">
        <v>41.25</v>
      </c>
      <c r="C17" s="11" t="s">
        <v>1</v>
      </c>
      <c r="D17" s="5">
        <v>28.373702420000001</v>
      </c>
      <c r="E17" s="5">
        <v>2.1</v>
      </c>
      <c r="F17" s="1">
        <v>170</v>
      </c>
      <c r="G17" s="1">
        <v>82</v>
      </c>
      <c r="H17">
        <f t="shared" si="1"/>
        <v>1.94</v>
      </c>
      <c r="I17" s="4">
        <v>0</v>
      </c>
      <c r="J17" s="4">
        <f>K17*H17/1.73</f>
        <v>43.117341040462428</v>
      </c>
      <c r="K17" s="4">
        <v>38.450000000000003</v>
      </c>
      <c r="L17" s="10">
        <v>39.42</v>
      </c>
      <c r="M17" s="5">
        <v>37.89</v>
      </c>
      <c r="N17" s="5">
        <v>37.19</v>
      </c>
    </row>
    <row r="18" spans="1:14" x14ac:dyDescent="0.25">
      <c r="A18">
        <v>7</v>
      </c>
      <c r="B18" s="3">
        <v>41.36</v>
      </c>
      <c r="C18" s="11" t="s">
        <v>1</v>
      </c>
      <c r="D18" s="5">
        <v>28.373702420000001</v>
      </c>
      <c r="E18" s="5">
        <v>2.1</v>
      </c>
      <c r="F18" s="1">
        <v>170</v>
      </c>
      <c r="G18" s="1">
        <v>82</v>
      </c>
      <c r="H18">
        <f t="shared" si="1"/>
        <v>1.94</v>
      </c>
      <c r="I18" s="4">
        <v>1.3470225872689938</v>
      </c>
      <c r="J18" s="4">
        <f>K18*H18/1.73</f>
        <v>36.904855491329478</v>
      </c>
      <c r="K18" s="4">
        <v>32.909999999999997</v>
      </c>
      <c r="L18" s="10">
        <v>34.770000000000003</v>
      </c>
      <c r="M18" s="5">
        <v>37.86</v>
      </c>
      <c r="N18" s="5">
        <v>37.17</v>
      </c>
    </row>
    <row r="19" spans="1:14" ht="14.25" customHeight="1" x14ac:dyDescent="0.25">
      <c r="A19">
        <v>7</v>
      </c>
      <c r="B19" s="3">
        <v>41.9</v>
      </c>
      <c r="C19" s="11" t="s">
        <v>1</v>
      </c>
      <c r="D19" s="5">
        <v>28.373702420000001</v>
      </c>
      <c r="E19" s="5">
        <v>2</v>
      </c>
      <c r="F19" s="1">
        <v>170</v>
      </c>
      <c r="G19" s="1">
        <v>82</v>
      </c>
      <c r="H19">
        <f t="shared" si="1"/>
        <v>1.94</v>
      </c>
      <c r="I19" s="4">
        <v>7.8521560574948666</v>
      </c>
      <c r="J19" s="4">
        <f>K19*H19/1.73</f>
        <v>35.043352601156073</v>
      </c>
      <c r="K19" s="4">
        <v>31.25</v>
      </c>
      <c r="L19" s="10">
        <v>35.06</v>
      </c>
      <c r="M19" s="5">
        <v>40.01</v>
      </c>
      <c r="N19" s="5">
        <v>39.22</v>
      </c>
    </row>
    <row r="20" spans="1:14" x14ac:dyDescent="0.25">
      <c r="A20">
        <v>7</v>
      </c>
      <c r="B20" s="3">
        <v>42.36</v>
      </c>
      <c r="C20" s="11" t="s">
        <v>1</v>
      </c>
      <c r="D20" s="5">
        <v>28.373702420000001</v>
      </c>
      <c r="E20" s="5">
        <v>2.2000000000000002</v>
      </c>
      <c r="F20" s="1">
        <v>170</v>
      </c>
      <c r="G20" s="1">
        <v>82</v>
      </c>
      <c r="H20">
        <f t="shared" si="1"/>
        <v>1.94</v>
      </c>
      <c r="I20" s="4">
        <v>13.371663244353183</v>
      </c>
      <c r="J20" s="4">
        <f>K20*H20/1.73</f>
        <v>40.964277456647402</v>
      </c>
      <c r="K20" s="4">
        <v>36.53</v>
      </c>
      <c r="L20" s="10">
        <v>40.26</v>
      </c>
      <c r="M20" s="5">
        <v>35.54</v>
      </c>
      <c r="N20" s="5">
        <v>35.06</v>
      </c>
    </row>
    <row r="21" spans="1:14" x14ac:dyDescent="0.25">
      <c r="A21">
        <v>8</v>
      </c>
      <c r="B21" s="3">
        <v>62.02</v>
      </c>
      <c r="C21" s="11" t="s">
        <v>1</v>
      </c>
      <c r="D21" s="5">
        <v>23.183391</v>
      </c>
      <c r="E21" s="5">
        <v>2.2999999999999998</v>
      </c>
      <c r="F21" s="1">
        <v>170</v>
      </c>
      <c r="G21" s="1">
        <v>67</v>
      </c>
      <c r="H21">
        <f t="shared" si="1"/>
        <v>1.78</v>
      </c>
      <c r="I21" s="4">
        <v>0</v>
      </c>
      <c r="J21" s="4">
        <f>K21*H21/1.73</f>
        <v>34.33445086705202</v>
      </c>
      <c r="K21" s="4">
        <v>33.369999999999997</v>
      </c>
      <c r="L21" s="10">
        <v>37.93</v>
      </c>
      <c r="M21" s="5">
        <v>29.33</v>
      </c>
      <c r="N21" s="5">
        <v>30.82</v>
      </c>
    </row>
    <row r="22" spans="1:14" x14ac:dyDescent="0.25">
      <c r="A22">
        <v>8</v>
      </c>
      <c r="B22" s="3">
        <v>62.13</v>
      </c>
      <c r="C22" s="11" t="s">
        <v>1</v>
      </c>
      <c r="D22" s="5">
        <v>23.183391</v>
      </c>
      <c r="E22" s="5">
        <v>2.5</v>
      </c>
      <c r="F22" s="1">
        <v>170</v>
      </c>
      <c r="G22" s="1">
        <v>67</v>
      </c>
      <c r="H22">
        <f t="shared" si="1"/>
        <v>1.78</v>
      </c>
      <c r="I22" s="4">
        <v>1.3470225872689938</v>
      </c>
      <c r="J22" s="4">
        <f>K22*H22/1.73</f>
        <v>34.355028901734109</v>
      </c>
      <c r="K22" s="4">
        <v>33.39</v>
      </c>
      <c r="L22" s="10">
        <v>33.22</v>
      </c>
      <c r="M22" s="5">
        <v>26.5</v>
      </c>
      <c r="N22" s="5">
        <v>27.99</v>
      </c>
    </row>
    <row r="23" spans="1:14" x14ac:dyDescent="0.25">
      <c r="A23">
        <v>8</v>
      </c>
      <c r="B23" s="3">
        <v>62.28</v>
      </c>
      <c r="C23" s="11" t="s">
        <v>1</v>
      </c>
      <c r="D23" s="5">
        <v>23.183391</v>
      </c>
      <c r="E23" s="5">
        <v>2.6</v>
      </c>
      <c r="F23" s="1">
        <v>170</v>
      </c>
      <c r="G23" s="1">
        <v>67</v>
      </c>
      <c r="H23">
        <f t="shared" si="1"/>
        <v>1.78</v>
      </c>
      <c r="I23" s="4">
        <v>3.1868583162217656</v>
      </c>
      <c r="J23" s="4">
        <f>K23*H23/1.73</f>
        <v>37.143352601156074</v>
      </c>
      <c r="K23" s="4">
        <v>36.1</v>
      </c>
      <c r="L23" s="10">
        <v>33.57</v>
      </c>
      <c r="M23" s="5">
        <v>25.25</v>
      </c>
      <c r="N23" s="5">
        <v>26.73</v>
      </c>
    </row>
    <row r="24" spans="1:14" x14ac:dyDescent="0.25">
      <c r="A24">
        <v>8</v>
      </c>
      <c r="B24" s="3">
        <v>62.61</v>
      </c>
      <c r="C24" s="11" t="s">
        <v>1</v>
      </c>
      <c r="D24" s="5">
        <v>23.183391</v>
      </c>
      <c r="E24" s="5">
        <v>2.5</v>
      </c>
      <c r="F24" s="1">
        <v>170</v>
      </c>
      <c r="G24" s="1">
        <v>67</v>
      </c>
      <c r="H24">
        <f t="shared" si="1"/>
        <v>1.78</v>
      </c>
      <c r="I24" s="4">
        <v>7.1622176591375775</v>
      </c>
      <c r="J24" s="4">
        <f>K24*H24/1.73</f>
        <v>30.19826589595376</v>
      </c>
      <c r="K24" s="4">
        <v>29.35</v>
      </c>
      <c r="L24" s="10">
        <v>30.95</v>
      </c>
      <c r="M24" s="5">
        <v>26.41</v>
      </c>
      <c r="N24" s="5">
        <v>27.94</v>
      </c>
    </row>
    <row r="25" spans="1:14" x14ac:dyDescent="0.25">
      <c r="A25">
        <v>9</v>
      </c>
      <c r="B25" s="3">
        <v>52.21</v>
      </c>
      <c r="C25" s="11" t="s">
        <v>1</v>
      </c>
      <c r="D25" s="5">
        <v>30.79584775</v>
      </c>
      <c r="E25" s="5">
        <v>3.7</v>
      </c>
      <c r="F25" s="1">
        <v>172</v>
      </c>
      <c r="G25" s="1">
        <v>89</v>
      </c>
      <c r="H25">
        <f t="shared" si="1"/>
        <v>2.02</v>
      </c>
      <c r="I25" s="4">
        <v>0</v>
      </c>
      <c r="J25" s="4">
        <f>K25*H25/1.73</f>
        <v>24.380115606936414</v>
      </c>
      <c r="K25" s="4">
        <v>20.88</v>
      </c>
      <c r="L25" s="10">
        <v>26.64</v>
      </c>
      <c r="M25" s="5">
        <v>17.690000000000001</v>
      </c>
      <c r="N25" s="5">
        <v>18.440000000000001</v>
      </c>
    </row>
    <row r="26" spans="1:14" x14ac:dyDescent="0.25">
      <c r="A26">
        <v>9</v>
      </c>
      <c r="B26" s="3">
        <v>52.33</v>
      </c>
      <c r="C26" s="11" t="s">
        <v>1</v>
      </c>
      <c r="D26" s="5">
        <v>30.79584775</v>
      </c>
      <c r="E26" s="5">
        <v>3.6</v>
      </c>
      <c r="F26" s="1">
        <v>172</v>
      </c>
      <c r="G26" s="1">
        <v>89</v>
      </c>
      <c r="H26">
        <f t="shared" si="1"/>
        <v>2.02</v>
      </c>
      <c r="I26" s="4">
        <v>1.4455852156057496</v>
      </c>
      <c r="J26" s="4">
        <f>K26*H26/1.73</f>
        <v>30.405086705202311</v>
      </c>
      <c r="K26" s="4">
        <v>26.04</v>
      </c>
      <c r="L26" s="10">
        <v>24.09</v>
      </c>
      <c r="M26" s="5">
        <v>18.27</v>
      </c>
      <c r="N26" s="5">
        <v>19.03</v>
      </c>
    </row>
    <row r="27" spans="1:14" x14ac:dyDescent="0.25">
      <c r="A27">
        <v>10</v>
      </c>
      <c r="B27" s="3">
        <v>66.28</v>
      </c>
      <c r="C27" s="11" t="s">
        <v>1</v>
      </c>
      <c r="D27" s="5">
        <v>28.027681659999999</v>
      </c>
      <c r="E27" s="5">
        <v>1.3</v>
      </c>
      <c r="F27" s="1">
        <v>170</v>
      </c>
      <c r="G27" s="1">
        <v>81</v>
      </c>
      <c r="H27">
        <f t="shared" si="1"/>
        <v>1.93</v>
      </c>
      <c r="I27" s="4">
        <v>0</v>
      </c>
      <c r="J27" s="4">
        <f>K27*H27/1.73</f>
        <v>63.054104046242777</v>
      </c>
      <c r="K27" s="4">
        <v>56.52</v>
      </c>
      <c r="L27" s="10">
        <v>64.17</v>
      </c>
      <c r="M27" s="5">
        <v>56.74</v>
      </c>
      <c r="N27" s="5">
        <v>58.75</v>
      </c>
    </row>
    <row r="28" spans="1:14" x14ac:dyDescent="0.25">
      <c r="A28">
        <v>10</v>
      </c>
      <c r="B28" s="3">
        <v>66.430000000000007</v>
      </c>
      <c r="C28" s="11" t="s">
        <v>1</v>
      </c>
      <c r="D28" s="5">
        <v>28.027681659999999</v>
      </c>
      <c r="E28" s="5">
        <v>1.4</v>
      </c>
      <c r="F28" s="1">
        <v>170</v>
      </c>
      <c r="G28" s="1">
        <v>81</v>
      </c>
      <c r="H28">
        <f t="shared" si="1"/>
        <v>1.93</v>
      </c>
      <c r="I28" s="4">
        <v>1.7412731006160165</v>
      </c>
      <c r="J28" s="4">
        <f>K28*H28/1.73</f>
        <v>57.11907514450867</v>
      </c>
      <c r="K28" s="4">
        <v>51.2</v>
      </c>
      <c r="L28" s="10">
        <v>54.41</v>
      </c>
      <c r="M28" s="5">
        <v>51.83</v>
      </c>
      <c r="N28" s="5">
        <v>53.91</v>
      </c>
    </row>
    <row r="29" spans="1:14" x14ac:dyDescent="0.25">
      <c r="A29">
        <v>10</v>
      </c>
      <c r="B29" s="3">
        <v>66.59</v>
      </c>
      <c r="C29" s="11" t="s">
        <v>1</v>
      </c>
      <c r="D29" s="5">
        <v>28.027681659999999</v>
      </c>
      <c r="E29" s="5">
        <v>1.4</v>
      </c>
      <c r="F29" s="1">
        <v>170</v>
      </c>
      <c r="G29" s="1">
        <v>81</v>
      </c>
      <c r="H29">
        <f t="shared" si="1"/>
        <v>1.93</v>
      </c>
      <c r="I29" s="4">
        <v>3.6468172484599588</v>
      </c>
      <c r="J29" s="4">
        <f>K29*H29/1.73</f>
        <v>59.037919075144508</v>
      </c>
      <c r="K29" s="4">
        <v>52.92</v>
      </c>
      <c r="L29" s="10">
        <v>69.77</v>
      </c>
      <c r="M29" s="5">
        <v>51.77</v>
      </c>
      <c r="N29" s="5">
        <v>53.88</v>
      </c>
    </row>
    <row r="30" spans="1:14" x14ac:dyDescent="0.25">
      <c r="A30">
        <v>11</v>
      </c>
      <c r="B30" s="3">
        <v>30.66</v>
      </c>
      <c r="C30" s="11" t="s">
        <v>1</v>
      </c>
      <c r="D30" s="5">
        <v>34.256055359999998</v>
      </c>
      <c r="E30" s="5">
        <v>2.2000000000000002</v>
      </c>
      <c r="F30" s="1">
        <v>187</v>
      </c>
      <c r="G30" s="1">
        <v>99</v>
      </c>
      <c r="H30">
        <f t="shared" si="1"/>
        <v>2.25</v>
      </c>
      <c r="I30" s="4">
        <v>0</v>
      </c>
      <c r="J30" s="4">
        <f>K30*H30/1.73</f>
        <v>51.021676300578036</v>
      </c>
      <c r="K30" s="4">
        <v>39.229999999999997</v>
      </c>
      <c r="L30" s="10">
        <v>41.21</v>
      </c>
      <c r="M30" s="5">
        <v>38.58</v>
      </c>
      <c r="N30" s="5">
        <v>37.43</v>
      </c>
    </row>
    <row r="31" spans="1:14" x14ac:dyDescent="0.25">
      <c r="A31">
        <v>11</v>
      </c>
      <c r="B31" s="3">
        <v>31.26</v>
      </c>
      <c r="C31" s="11" t="s">
        <v>1</v>
      </c>
      <c r="D31" s="5">
        <v>34.256055359999998</v>
      </c>
      <c r="E31" s="5">
        <v>2.2000000000000002</v>
      </c>
      <c r="F31" s="1">
        <v>187</v>
      </c>
      <c r="G31" s="1">
        <v>99</v>
      </c>
      <c r="H31">
        <f t="shared" si="1"/>
        <v>2.25</v>
      </c>
      <c r="I31" s="4">
        <v>7.1950718685831623</v>
      </c>
      <c r="J31" s="4">
        <f>K31*H31/1.73</f>
        <v>44.674855491329488</v>
      </c>
      <c r="K31" s="4">
        <v>34.35</v>
      </c>
      <c r="L31" s="10">
        <v>41.11</v>
      </c>
      <c r="M31" s="5">
        <v>38.42</v>
      </c>
      <c r="N31" s="5">
        <v>37.29</v>
      </c>
    </row>
    <row r="32" spans="1:14" x14ac:dyDescent="0.25">
      <c r="A32" s="1">
        <v>12</v>
      </c>
      <c r="B32" s="3">
        <v>91.5</v>
      </c>
      <c r="C32" s="11" t="s">
        <v>1</v>
      </c>
      <c r="D32" s="5">
        <f>G32/(1.725^2)</f>
        <v>20.667926906112157</v>
      </c>
      <c r="E32" s="5">
        <v>1.7</v>
      </c>
      <c r="F32" s="3">
        <v>172.5</v>
      </c>
      <c r="G32" s="3">
        <v>61.5</v>
      </c>
      <c r="H32">
        <f t="shared" si="1"/>
        <v>1.73</v>
      </c>
      <c r="I32" s="4">
        <v>0</v>
      </c>
      <c r="J32" s="4">
        <f>K32*H32/1.73</f>
        <v>51.2</v>
      </c>
      <c r="K32" s="4">
        <v>51.2</v>
      </c>
      <c r="L32" s="10">
        <v>56.19</v>
      </c>
      <c r="M32" s="5">
        <v>34.32</v>
      </c>
      <c r="N32" s="5">
        <v>40.299999999999997</v>
      </c>
    </row>
    <row r="33" spans="1:14" x14ac:dyDescent="0.25">
      <c r="A33">
        <v>13</v>
      </c>
      <c r="B33" s="3">
        <v>31.44</v>
      </c>
      <c r="C33" s="11" t="s">
        <v>1</v>
      </c>
      <c r="D33" s="5">
        <v>27.335640139999999</v>
      </c>
      <c r="E33" s="5">
        <v>2</v>
      </c>
      <c r="F33" s="1">
        <v>181</v>
      </c>
      <c r="G33" s="1">
        <v>79</v>
      </c>
      <c r="H33">
        <f t="shared" si="1"/>
        <v>1.99</v>
      </c>
      <c r="I33" s="4">
        <v>0</v>
      </c>
      <c r="J33" s="4">
        <f>K33*H33/1.73</f>
        <v>45.666473988439307</v>
      </c>
      <c r="K33" s="4">
        <v>39.700000000000003</v>
      </c>
      <c r="L33" s="10">
        <v>41.35</v>
      </c>
      <c r="M33" s="5">
        <v>43.06</v>
      </c>
      <c r="N33" s="5">
        <v>41.57</v>
      </c>
    </row>
    <row r="34" spans="1:14" x14ac:dyDescent="0.25">
      <c r="A34">
        <v>13</v>
      </c>
      <c r="B34" s="2">
        <v>31.58</v>
      </c>
      <c r="C34" s="12" t="s">
        <v>1</v>
      </c>
      <c r="D34" s="4">
        <v>27.335640139999999</v>
      </c>
      <c r="E34" s="4">
        <v>2.2000000000000002</v>
      </c>
      <c r="F34">
        <v>181</v>
      </c>
      <c r="G34">
        <v>79</v>
      </c>
      <c r="H34">
        <f t="shared" si="1"/>
        <v>1.99</v>
      </c>
      <c r="I34" s="4">
        <v>1.6098562628336754</v>
      </c>
      <c r="J34" s="4">
        <f>K34*H34/1.73</f>
        <v>48.254624277456649</v>
      </c>
      <c r="K34" s="4">
        <v>41.95</v>
      </c>
      <c r="L34" s="10">
        <v>44.27</v>
      </c>
      <c r="M34" s="4">
        <v>38.33</v>
      </c>
      <c r="N34" s="4">
        <v>37.21</v>
      </c>
    </row>
    <row r="35" spans="1:14" x14ac:dyDescent="0.25">
      <c r="A35">
        <v>13</v>
      </c>
      <c r="B35" s="2">
        <v>32</v>
      </c>
      <c r="C35" s="12" t="s">
        <v>1</v>
      </c>
      <c r="D35" s="4">
        <v>27.335640139999999</v>
      </c>
      <c r="E35" s="4">
        <v>2.2000000000000002</v>
      </c>
      <c r="F35">
        <v>181</v>
      </c>
      <c r="G35">
        <v>79</v>
      </c>
      <c r="H35">
        <f t="shared" si="1"/>
        <v>1.99</v>
      </c>
      <c r="I35" s="4">
        <v>6.669404517453799</v>
      </c>
      <c r="J35" s="4">
        <f>K35*H35/1.73</f>
        <v>42.675722543352606</v>
      </c>
      <c r="K35" s="4">
        <v>37.1</v>
      </c>
      <c r="L35" s="10">
        <v>35.840000000000003</v>
      </c>
      <c r="M35" s="4">
        <v>38.22</v>
      </c>
      <c r="N35" s="4">
        <v>37.11</v>
      </c>
    </row>
    <row r="36" spans="1:14" x14ac:dyDescent="0.25">
      <c r="A36">
        <v>13</v>
      </c>
      <c r="B36" s="2">
        <v>32.47</v>
      </c>
      <c r="C36" s="12" t="s">
        <v>1</v>
      </c>
      <c r="D36" s="4">
        <v>27.335640139999999</v>
      </c>
      <c r="E36" s="4">
        <v>1.9</v>
      </c>
      <c r="F36">
        <v>181</v>
      </c>
      <c r="G36">
        <v>79</v>
      </c>
      <c r="H36">
        <f t="shared" si="1"/>
        <v>1.99</v>
      </c>
      <c r="I36" s="4">
        <v>12.254620123203285</v>
      </c>
      <c r="J36" s="4">
        <f>K36*H36/1.73</f>
        <v>52.108092485549129</v>
      </c>
      <c r="K36" s="4">
        <v>45.3</v>
      </c>
      <c r="L36" s="10">
        <v>52.92</v>
      </c>
      <c r="M36" s="4">
        <v>45.48</v>
      </c>
      <c r="N36" s="4">
        <v>43.82</v>
      </c>
    </row>
    <row r="37" spans="1:14" x14ac:dyDescent="0.25">
      <c r="A37">
        <v>14</v>
      </c>
      <c r="B37" s="2">
        <v>46.41</v>
      </c>
      <c r="C37" s="12" t="s">
        <v>1</v>
      </c>
      <c r="D37" s="4">
        <v>24.221453289999999</v>
      </c>
      <c r="E37" s="4">
        <v>1.7</v>
      </c>
      <c r="F37">
        <v>180</v>
      </c>
      <c r="G37">
        <v>70</v>
      </c>
      <c r="H37">
        <f t="shared" si="1"/>
        <v>1.89</v>
      </c>
      <c r="I37" s="4">
        <v>0</v>
      </c>
      <c r="J37" s="4">
        <f>K37*H37/1.73</f>
        <v>48.757630057803468</v>
      </c>
      <c r="K37" s="4">
        <v>44.63</v>
      </c>
      <c r="L37" s="10">
        <v>50.98</v>
      </c>
      <c r="M37" s="4">
        <v>47.17</v>
      </c>
      <c r="N37" s="4">
        <v>46.34</v>
      </c>
    </row>
    <row r="38" spans="1:14" x14ac:dyDescent="0.25">
      <c r="A38">
        <v>14</v>
      </c>
      <c r="B38" s="2">
        <v>46.55</v>
      </c>
      <c r="C38" s="12" t="s">
        <v>1</v>
      </c>
      <c r="D38" s="4">
        <v>24.221453289999999</v>
      </c>
      <c r="E38" s="4">
        <v>1.6</v>
      </c>
      <c r="F38">
        <v>180</v>
      </c>
      <c r="G38">
        <v>70</v>
      </c>
      <c r="H38">
        <f t="shared" si="1"/>
        <v>1.89</v>
      </c>
      <c r="I38" s="4">
        <v>1.6098562628336754</v>
      </c>
      <c r="J38" s="4">
        <f>K38*H38/1.73</f>
        <v>59.409364161849709</v>
      </c>
      <c r="K38" s="4">
        <v>54.38</v>
      </c>
      <c r="L38" s="10">
        <v>57.59</v>
      </c>
      <c r="M38" s="4">
        <v>50.71</v>
      </c>
      <c r="N38" s="4">
        <v>49.67</v>
      </c>
    </row>
    <row r="39" spans="1:14" x14ac:dyDescent="0.25">
      <c r="A39">
        <v>14</v>
      </c>
      <c r="B39" s="2">
        <v>46.7</v>
      </c>
      <c r="C39" s="12" t="s">
        <v>1</v>
      </c>
      <c r="D39" s="4">
        <v>24.221453289999999</v>
      </c>
      <c r="E39" s="4">
        <v>1.8</v>
      </c>
      <c r="F39">
        <v>180</v>
      </c>
      <c r="G39">
        <v>70</v>
      </c>
      <c r="H39">
        <f t="shared" si="1"/>
        <v>1.89</v>
      </c>
      <c r="I39" s="4">
        <v>3.4496919917864473</v>
      </c>
      <c r="J39" s="4">
        <f>K39*H39/1.73</f>
        <v>45.360000000000007</v>
      </c>
      <c r="K39" s="4">
        <v>41.52</v>
      </c>
      <c r="L39" s="10">
        <v>41.67</v>
      </c>
      <c r="M39" s="4">
        <v>43.93</v>
      </c>
      <c r="N39" s="4">
        <v>43.33</v>
      </c>
    </row>
    <row r="40" spans="1:14" x14ac:dyDescent="0.25">
      <c r="A40" s="1">
        <v>15</v>
      </c>
      <c r="B40" s="3">
        <v>63.09</v>
      </c>
      <c r="C40" s="11" t="s">
        <v>1</v>
      </c>
      <c r="D40" s="5">
        <v>23.183391</v>
      </c>
      <c r="E40" s="5">
        <v>2.2999999999999998</v>
      </c>
      <c r="F40" s="1">
        <v>170</v>
      </c>
      <c r="G40" s="1">
        <v>67</v>
      </c>
      <c r="H40">
        <f t="shared" si="1"/>
        <v>1.78</v>
      </c>
      <c r="I40" s="4">
        <v>0</v>
      </c>
      <c r="J40" s="4">
        <f>K40*H40/1.73</f>
        <v>42.380462427745663</v>
      </c>
      <c r="K40" s="4">
        <v>41.19</v>
      </c>
      <c r="L40" s="10">
        <v>38.64</v>
      </c>
      <c r="M40" s="5">
        <v>29.11</v>
      </c>
      <c r="N40" s="5">
        <v>30.72</v>
      </c>
    </row>
    <row r="41" spans="1:14" x14ac:dyDescent="0.25">
      <c r="A41">
        <v>16</v>
      </c>
      <c r="B41" s="2">
        <v>47.39</v>
      </c>
      <c r="C41" s="12" t="s">
        <v>1</v>
      </c>
      <c r="D41" s="4">
        <v>24.221453289999999</v>
      </c>
      <c r="E41" s="4">
        <v>1.9</v>
      </c>
      <c r="F41">
        <v>180</v>
      </c>
      <c r="G41">
        <v>70</v>
      </c>
      <c r="H41">
        <f t="shared" si="1"/>
        <v>1.89</v>
      </c>
      <c r="I41" s="4">
        <v>0</v>
      </c>
      <c r="J41" s="4">
        <f>K41*H41/1.73</f>
        <v>50.931676300578026</v>
      </c>
      <c r="K41" s="4">
        <v>46.62</v>
      </c>
      <c r="L41" s="10">
        <v>49.46</v>
      </c>
      <c r="M41" s="4">
        <v>40.950000000000003</v>
      </c>
      <c r="N41" s="4">
        <v>40.58</v>
      </c>
    </row>
    <row r="44" spans="1:14" x14ac:dyDescent="0.25">
      <c r="B44" s="10"/>
      <c r="C44" s="13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</row>
    <row r="45" spans="1:14" x14ac:dyDescent="0.25">
      <c r="B45" s="9"/>
      <c r="C45" s="14"/>
      <c r="D45" s="10"/>
      <c r="E45" s="9"/>
      <c r="F45" s="9"/>
      <c r="G45" s="9"/>
      <c r="H45" s="9"/>
      <c r="I45" s="10"/>
      <c r="J45" s="10"/>
      <c r="K45" s="9"/>
      <c r="M45" s="9"/>
      <c r="N45" s="9"/>
    </row>
    <row r="46" spans="1:14" x14ac:dyDescent="0.25">
      <c r="B46" s="9"/>
      <c r="C46" s="14"/>
      <c r="D46" s="10"/>
      <c r="E46" s="9"/>
      <c r="F46" s="9"/>
      <c r="G46" s="9"/>
      <c r="H46" s="9"/>
      <c r="I46" s="10"/>
      <c r="J46" s="10"/>
      <c r="K46" s="9"/>
      <c r="M46" s="9"/>
      <c r="N46" s="9"/>
    </row>
  </sheetData>
  <sortState ref="A3:M41">
    <sortCondition ref="A3:A41"/>
    <sortCondition ref="B3:B4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Phase 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la Carrara</dc:creator>
  <cp:lastModifiedBy>Fabiola Carrara</cp:lastModifiedBy>
  <cp:lastPrinted>2023-11-30T15:23:49Z</cp:lastPrinted>
  <dcterms:created xsi:type="dcterms:W3CDTF">2022-11-29T16:26:05Z</dcterms:created>
  <dcterms:modified xsi:type="dcterms:W3CDTF">2023-12-01T08:41:21Z</dcterms:modified>
</cp:coreProperties>
</file>